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E:\科研-博士后\实验\1-Polymersome 修饰\Manucript\Nature Chemistry\response letter-3\Soure data\Source Data Fig. 2\"/>
    </mc:Choice>
  </mc:AlternateContent>
  <xr:revisionPtr revIDLastSave="0" documentId="13_ncr:1_{1752DE0E-7FEA-498E-87F8-78515E0075D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_2c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8" i="2" l="1"/>
  <c r="Z7" i="2"/>
  <c r="Z6" i="2"/>
  <c r="Z5" i="2"/>
  <c r="U8" i="2"/>
  <c r="U7" i="2"/>
  <c r="U6" i="2"/>
  <c r="U5" i="2"/>
  <c r="P8" i="2"/>
  <c r="P7" i="2"/>
  <c r="P6" i="2"/>
  <c r="P5" i="2"/>
  <c r="K8" i="2"/>
  <c r="K7" i="2"/>
  <c r="K6" i="2"/>
  <c r="K5" i="2"/>
  <c r="F6" i="2"/>
  <c r="F7" i="2"/>
  <c r="F8" i="2"/>
  <c r="F5" i="2"/>
</calcChain>
</file>

<file path=xl/sharedStrings.xml><?xml version="1.0" encoding="utf-8"?>
<sst xmlns="http://schemas.openxmlformats.org/spreadsheetml/2006/main" count="31" uniqueCount="11">
  <si>
    <t>Hy</t>
  </si>
  <si>
    <t>Ip</t>
  </si>
  <si>
    <t>Ph</t>
  </si>
  <si>
    <t>Na</t>
  </si>
  <si>
    <t>Py</t>
  </si>
  <si>
    <t>Time (min)</t>
  </si>
  <si>
    <t>number of loaded probes per polymersome</t>
  </si>
  <si>
    <t>#1</t>
  </si>
  <si>
    <t>n=2</t>
  </si>
  <si>
    <t>#2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7F99E-2F71-4389-BC41-61989100EC1A}">
  <dimension ref="B2:Z142"/>
  <sheetViews>
    <sheetView tabSelected="1" topLeftCell="F1" zoomScale="85" zoomScaleNormal="85" workbookViewId="0">
      <selection activeCell="N17" sqref="N17"/>
    </sheetView>
  </sheetViews>
  <sheetFormatPr defaultRowHeight="13.8" x14ac:dyDescent="0.3"/>
  <cols>
    <col min="1" max="1" width="8.88671875" style="1"/>
    <col min="2" max="6" width="11" style="1" customWidth="1"/>
    <col min="7" max="7" width="9.21875" style="1" customWidth="1"/>
    <col min="8" max="11" width="12.109375" style="1" customWidth="1"/>
    <col min="12" max="12" width="11.33203125" style="1" customWidth="1"/>
    <col min="13" max="16" width="12.33203125" style="1" customWidth="1"/>
    <col min="17" max="17" width="8.88671875" style="1"/>
    <col min="18" max="21" width="11.88671875" style="1" customWidth="1"/>
    <col min="22" max="22" width="8.88671875" style="1"/>
    <col min="23" max="26" width="11.33203125" style="1" customWidth="1"/>
    <col min="27" max="16384" width="8.88671875" style="1"/>
  </cols>
  <sheetData>
    <row r="2" spans="2:26" x14ac:dyDescent="0.3">
      <c r="B2" s="1" t="s">
        <v>8</v>
      </c>
      <c r="C2" s="14" t="s">
        <v>0</v>
      </c>
      <c r="D2" s="15"/>
      <c r="E2" s="15"/>
      <c r="F2" s="16"/>
      <c r="G2" s="2"/>
      <c r="H2" s="14" t="s">
        <v>1</v>
      </c>
      <c r="I2" s="15"/>
      <c r="J2" s="15"/>
      <c r="K2" s="16"/>
      <c r="L2" s="13"/>
      <c r="M2" s="14" t="s">
        <v>2</v>
      </c>
      <c r="N2" s="15"/>
      <c r="O2" s="15"/>
      <c r="P2" s="16"/>
      <c r="R2" s="14" t="s">
        <v>3</v>
      </c>
      <c r="S2" s="15"/>
      <c r="T2" s="15"/>
      <c r="U2" s="16"/>
      <c r="W2" s="14" t="s">
        <v>4</v>
      </c>
      <c r="X2" s="15"/>
      <c r="Y2" s="15"/>
      <c r="Z2" s="16"/>
    </row>
    <row r="3" spans="2:26" ht="43.2" customHeight="1" x14ac:dyDescent="0.3">
      <c r="C3" s="3" t="s">
        <v>5</v>
      </c>
      <c r="D3" s="17" t="s">
        <v>6</v>
      </c>
      <c r="E3" s="17"/>
      <c r="F3" s="18"/>
      <c r="G3" s="4"/>
      <c r="H3" s="3" t="s">
        <v>5</v>
      </c>
      <c r="I3" s="17" t="s">
        <v>6</v>
      </c>
      <c r="J3" s="17"/>
      <c r="K3" s="18"/>
      <c r="L3" s="5"/>
      <c r="M3" s="3" t="s">
        <v>5</v>
      </c>
      <c r="N3" s="17" t="s">
        <v>6</v>
      </c>
      <c r="O3" s="17"/>
      <c r="P3" s="18"/>
      <c r="R3" s="3" t="s">
        <v>5</v>
      </c>
      <c r="S3" s="17" t="s">
        <v>6</v>
      </c>
      <c r="T3" s="17"/>
      <c r="U3" s="18"/>
      <c r="W3" s="3" t="s">
        <v>5</v>
      </c>
      <c r="X3" s="17" t="s">
        <v>6</v>
      </c>
      <c r="Y3" s="17"/>
      <c r="Z3" s="18"/>
    </row>
    <row r="4" spans="2:26" ht="14.4" customHeight="1" x14ac:dyDescent="0.3">
      <c r="C4" s="3"/>
      <c r="D4" s="5" t="s">
        <v>7</v>
      </c>
      <c r="E4" s="5" t="s">
        <v>9</v>
      </c>
      <c r="F4" s="6" t="s">
        <v>10</v>
      </c>
      <c r="G4" s="4"/>
      <c r="H4" s="3"/>
      <c r="I4" s="5" t="s">
        <v>7</v>
      </c>
      <c r="J4" s="5" t="s">
        <v>9</v>
      </c>
      <c r="K4" s="6" t="s">
        <v>10</v>
      </c>
      <c r="L4" s="5"/>
      <c r="M4" s="3"/>
      <c r="N4" s="5" t="s">
        <v>7</v>
      </c>
      <c r="O4" s="5" t="s">
        <v>9</v>
      </c>
      <c r="P4" s="6" t="s">
        <v>10</v>
      </c>
      <c r="R4" s="3"/>
      <c r="S4" s="5" t="s">
        <v>7</v>
      </c>
      <c r="T4" s="5" t="s">
        <v>9</v>
      </c>
      <c r="U4" s="6" t="s">
        <v>10</v>
      </c>
      <c r="W4" s="3"/>
      <c r="X4" s="5" t="s">
        <v>7</v>
      </c>
      <c r="Y4" s="5" t="s">
        <v>9</v>
      </c>
      <c r="Z4" s="6" t="s">
        <v>10</v>
      </c>
    </row>
    <row r="5" spans="2:26" x14ac:dyDescent="0.3">
      <c r="C5" s="3">
        <v>0</v>
      </c>
      <c r="D5" s="7">
        <v>0</v>
      </c>
      <c r="E5" s="7">
        <v>0</v>
      </c>
      <c r="F5" s="8">
        <f>AVERAGE(D5:E5)</f>
        <v>0</v>
      </c>
      <c r="H5" s="3">
        <v>0</v>
      </c>
      <c r="I5" s="7">
        <v>0</v>
      </c>
      <c r="J5" s="7">
        <v>0</v>
      </c>
      <c r="K5" s="8">
        <f>AVERAGE(I5:J5)</f>
        <v>0</v>
      </c>
      <c r="L5" s="7"/>
      <c r="M5" s="3">
        <v>0</v>
      </c>
      <c r="N5" s="7">
        <v>0</v>
      </c>
      <c r="O5" s="7">
        <v>0</v>
      </c>
      <c r="P5" s="8">
        <f>AVERAGE(N5:O5)</f>
        <v>0</v>
      </c>
      <c r="R5" s="3">
        <v>0</v>
      </c>
      <c r="S5" s="7">
        <v>0</v>
      </c>
      <c r="T5" s="7">
        <v>0</v>
      </c>
      <c r="U5" s="8">
        <f>AVERAGE(S5:T5)</f>
        <v>0</v>
      </c>
      <c r="W5" s="3">
        <v>0</v>
      </c>
      <c r="X5" s="7">
        <v>0</v>
      </c>
      <c r="Y5" s="7">
        <v>0</v>
      </c>
      <c r="Z5" s="8">
        <f>AVERAGE(X5:Y5)</f>
        <v>0</v>
      </c>
    </row>
    <row r="6" spans="2:26" x14ac:dyDescent="0.3">
      <c r="C6" s="3">
        <v>2</v>
      </c>
      <c r="D6" s="7">
        <v>67.510138574690373</v>
      </c>
      <c r="E6" s="7">
        <v>131.28971689922992</v>
      </c>
      <c r="F6" s="8">
        <f t="shared" ref="F6:F8" si="0">AVERAGE(D6:E6)</f>
        <v>99.399927736960137</v>
      </c>
      <c r="H6" s="3">
        <v>2</v>
      </c>
      <c r="I6" s="7">
        <v>3000.4506033191019</v>
      </c>
      <c r="J6" s="7">
        <v>2100.3154223233582</v>
      </c>
      <c r="K6" s="8">
        <f t="shared" ref="K6:K8" si="1">AVERAGE(I6:J6)</f>
        <v>2550.3830128212303</v>
      </c>
      <c r="L6" s="7"/>
      <c r="M6" s="3">
        <v>2</v>
      </c>
      <c r="N6" s="7">
        <v>4800.720965310582</v>
      </c>
      <c r="O6" s="7">
        <v>3500.5257038722775</v>
      </c>
      <c r="P6" s="8">
        <f t="shared" ref="P6:P8" si="2">AVERAGE(N6:O6)</f>
        <v>4150.6233345914297</v>
      </c>
      <c r="R6" s="3">
        <v>2</v>
      </c>
      <c r="S6" s="7">
        <v>10101.517031174579</v>
      </c>
      <c r="T6" s="7">
        <v>9201.3818501786609</v>
      </c>
      <c r="U6" s="8">
        <f t="shared" ref="U6:U8" si="3">AVERAGE(S6:T6)</f>
        <v>9651.4494406766207</v>
      </c>
      <c r="W6" s="3">
        <v>2</v>
      </c>
      <c r="X6" s="7">
        <v>22403.364504783214</v>
      </c>
      <c r="Y6" s="7">
        <v>25003.755027659816</v>
      </c>
      <c r="Z6" s="8">
        <f t="shared" ref="Z6:Z8" si="4">AVERAGE(X6:Y6)</f>
        <v>23703.559766221515</v>
      </c>
    </row>
    <row r="7" spans="2:26" x14ac:dyDescent="0.3">
      <c r="C7" s="3">
        <v>5</v>
      </c>
      <c r="D7" s="7">
        <v>71.310709338897738</v>
      </c>
      <c r="E7" s="7">
        <v>164.97477567249533</v>
      </c>
      <c r="F7" s="8">
        <f t="shared" si="0"/>
        <v>118.14274250569653</v>
      </c>
      <c r="H7" s="3">
        <v>5</v>
      </c>
      <c r="I7" s="7">
        <v>2500.3755027659017</v>
      </c>
      <c r="J7" s="7">
        <v>1600.2403217701662</v>
      </c>
      <c r="K7" s="8">
        <f t="shared" si="1"/>
        <v>2050.3079122680338</v>
      </c>
      <c r="L7" s="7"/>
      <c r="M7" s="3">
        <v>5</v>
      </c>
      <c r="N7" s="7">
        <v>4800.720965310582</v>
      </c>
      <c r="O7" s="7">
        <v>3900.5857843148297</v>
      </c>
      <c r="P7" s="8">
        <f t="shared" si="2"/>
        <v>4350.6533748127058</v>
      </c>
      <c r="R7" s="3">
        <v>5</v>
      </c>
      <c r="S7" s="7">
        <v>8801.3217697362816</v>
      </c>
      <c r="T7" s="7">
        <v>10201.532051285052</v>
      </c>
      <c r="U7" s="8">
        <f t="shared" si="3"/>
        <v>9501.4269105106669</v>
      </c>
      <c r="W7" s="3">
        <v>5</v>
      </c>
      <c r="X7" s="7">
        <v>26503.980329319409</v>
      </c>
      <c r="Y7" s="7">
        <v>24003.604826553437</v>
      </c>
      <c r="Z7" s="8">
        <f t="shared" si="4"/>
        <v>25253.792577936423</v>
      </c>
    </row>
    <row r="8" spans="2:26" x14ac:dyDescent="0.3">
      <c r="C8" s="9">
        <v>10</v>
      </c>
      <c r="D8" s="10">
        <v>-25.703860168428069</v>
      </c>
      <c r="E8" s="10">
        <v>174.58621910512645</v>
      </c>
      <c r="F8" s="11">
        <f t="shared" si="0"/>
        <v>74.441179468349191</v>
      </c>
      <c r="H8" s="9">
        <v>10</v>
      </c>
      <c r="I8" s="10">
        <v>3000.4506033190937</v>
      </c>
      <c r="J8" s="10">
        <v>1400.2102815488863</v>
      </c>
      <c r="K8" s="11">
        <f t="shared" si="1"/>
        <v>2200.3304424339899</v>
      </c>
      <c r="L8" s="7"/>
      <c r="M8" s="9">
        <v>10</v>
      </c>
      <c r="N8" s="10">
        <v>5000.7510055318535</v>
      </c>
      <c r="O8" s="10">
        <v>4700.7059451999412</v>
      </c>
      <c r="P8" s="11">
        <f t="shared" si="2"/>
        <v>4850.7284753658969</v>
      </c>
      <c r="R8" s="9">
        <v>10</v>
      </c>
      <c r="S8" s="10">
        <v>8601.2917295150019</v>
      </c>
      <c r="T8" s="10">
        <v>11201.682252391445</v>
      </c>
      <c r="U8" s="11">
        <f t="shared" si="3"/>
        <v>9901.4869909532244</v>
      </c>
      <c r="W8" s="9">
        <v>10</v>
      </c>
      <c r="X8" s="10">
        <v>23203.484665668329</v>
      </c>
      <c r="Y8" s="10">
        <v>24903.740007549186</v>
      </c>
      <c r="Z8" s="11">
        <f t="shared" si="4"/>
        <v>24053.612336608756</v>
      </c>
    </row>
    <row r="84" spans="4:4" x14ac:dyDescent="0.3">
      <c r="D84" s="12"/>
    </row>
    <row r="142" spans="4:4" x14ac:dyDescent="0.3">
      <c r="D142" s="12"/>
    </row>
  </sheetData>
  <mergeCells count="10">
    <mergeCell ref="R2:U2"/>
    <mergeCell ref="X3:Z3"/>
    <mergeCell ref="W2:Z2"/>
    <mergeCell ref="D3:F3"/>
    <mergeCell ref="N3:P3"/>
    <mergeCell ref="C2:F2"/>
    <mergeCell ref="H2:K2"/>
    <mergeCell ref="I3:K3"/>
    <mergeCell ref="M2:P2"/>
    <mergeCell ref="S3:U3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_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sh</cp:lastModifiedBy>
  <dcterms:created xsi:type="dcterms:W3CDTF">2015-06-05T18:17:20Z</dcterms:created>
  <dcterms:modified xsi:type="dcterms:W3CDTF">2022-08-31T23:29:21Z</dcterms:modified>
</cp:coreProperties>
</file>